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jubo\Desktop\"/>
    </mc:Choice>
  </mc:AlternateContent>
  <xr:revisionPtr revIDLastSave="0" documentId="8_{F379818C-234F-4E24-8E90-F4E479B6D180}" xr6:coauthVersionLast="43" xr6:coauthVersionMax="43" xr10:uidLastSave="{00000000-0000-0000-0000-000000000000}"/>
  <bookViews>
    <workbookView xWindow="-108" yWindow="-108" windowWidth="23256" windowHeight="12576" xr2:uid="{E1D02257-E56B-46F1-8EB8-65281F9D73B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3" i="1" l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12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25" i="1"/>
  <c r="M7" i="1"/>
  <c r="M8" i="1"/>
  <c r="M9" i="1"/>
  <c r="M6" i="1"/>
  <c r="Q9" i="1"/>
  <c r="R9" i="1" s="1"/>
  <c r="S9" i="1" s="1"/>
  <c r="J9" i="1"/>
  <c r="K9" i="1" s="1"/>
  <c r="N9" i="1" s="1"/>
  <c r="J7" i="1"/>
  <c r="K7" i="1"/>
  <c r="N7" i="1" s="1"/>
  <c r="Q7" i="1"/>
  <c r="R7" i="1" s="1"/>
  <c r="S7" i="1" s="1"/>
  <c r="J8" i="1"/>
  <c r="K8" i="1" s="1"/>
  <c r="N8" i="1" s="1"/>
  <c r="Q8" i="1"/>
  <c r="R8" i="1" s="1"/>
  <c r="S8" i="1" s="1"/>
  <c r="H6" i="1"/>
  <c r="J6" i="1" s="1"/>
  <c r="K6" i="1" s="1"/>
  <c r="N6" i="1" s="1"/>
  <c r="O6" i="1"/>
  <c r="Q6" i="1"/>
  <c r="R6" i="1" s="1"/>
  <c r="S6" i="1" s="1"/>
  <c r="E7" i="1"/>
  <c r="F7" i="1" s="1"/>
  <c r="G7" i="1" s="1"/>
  <c r="E8" i="1"/>
  <c r="F8" i="1"/>
  <c r="G8" i="1"/>
  <c r="E9" i="1"/>
  <c r="F9" i="1"/>
  <c r="G9" i="1"/>
  <c r="E6" i="1"/>
  <c r="F6" i="1" s="1"/>
  <c r="G6" i="1" s="1"/>
  <c r="B9" i="1"/>
  <c r="A25" i="1"/>
  <c r="A26" i="1" s="1"/>
  <c r="B7" i="1"/>
  <c r="B8" i="1"/>
  <c r="B6" i="1"/>
</calcChain>
</file>

<file path=xl/sharedStrings.xml><?xml version="1.0" encoding="utf-8"?>
<sst xmlns="http://schemas.openxmlformats.org/spreadsheetml/2006/main" count="33" uniqueCount="26">
  <si>
    <t>CV</t>
  </si>
  <si>
    <t>mL</t>
  </si>
  <si>
    <t>Konzentration [mg mL]</t>
  </si>
  <si>
    <r>
      <t>mg mL</t>
    </r>
    <r>
      <rPr>
        <vertAlign val="superscript"/>
        <sz val="12"/>
        <color theme="1"/>
        <rFont val="Arial"/>
        <family val="2"/>
      </rPr>
      <t>-1</t>
    </r>
  </si>
  <si>
    <t>Dynamic Binding Capacity on RensaRP (50 µm)</t>
  </si>
  <si>
    <t>Solvent fraction [%]</t>
  </si>
  <si>
    <t>Volume (DBC 5%)</t>
  </si>
  <si>
    <t>Menge DBC 5%</t>
  </si>
  <si>
    <r>
      <t>y = 9635,9e</t>
    </r>
    <r>
      <rPr>
        <vertAlign val="superscript"/>
        <sz val="9"/>
        <color rgb="FF595959"/>
        <rFont val="Arial"/>
        <family val="2"/>
      </rPr>
      <t>-0,113x</t>
    </r>
  </si>
  <si>
    <t xml:space="preserve">Solvent fraction </t>
  </si>
  <si>
    <t>Ln DBC</t>
  </si>
  <si>
    <t>y = -11,318x + 9,1732</t>
  </si>
  <si>
    <t>Ethanol fraction</t>
  </si>
  <si>
    <t>Volume (DBC 10%)</t>
  </si>
  <si>
    <t>Menge DBC 10%</t>
  </si>
  <si>
    <r>
      <t>DBC10</t>
    </r>
    <r>
      <rPr>
        <vertAlign val="subscript"/>
        <sz val="12"/>
        <color theme="1"/>
        <rFont val="Arial"/>
        <family val="2"/>
      </rPr>
      <t>%</t>
    </r>
  </si>
  <si>
    <t>Volume (DBC 20%)</t>
  </si>
  <si>
    <t>Menge DBC 20%</t>
  </si>
  <si>
    <r>
      <t>DBC20</t>
    </r>
    <r>
      <rPr>
        <vertAlign val="subscript"/>
        <sz val="12"/>
        <color theme="1"/>
        <rFont val="Arial"/>
        <family val="2"/>
      </rPr>
      <t>%</t>
    </r>
  </si>
  <si>
    <r>
      <t>DBC</t>
    </r>
    <r>
      <rPr>
        <vertAlign val="subscript"/>
        <sz val="12"/>
        <color theme="1"/>
        <rFont val="Arial"/>
        <family val="2"/>
      </rPr>
      <t>5%</t>
    </r>
    <r>
      <rPr>
        <sz val="12"/>
        <color theme="1"/>
        <rFont val="Arial"/>
        <family val="2"/>
      </rPr>
      <t xml:space="preserve"> [mg /mL]</t>
    </r>
  </si>
  <si>
    <t>Solute</t>
  </si>
  <si>
    <t>Caryophyllene</t>
  </si>
  <si>
    <t>Fit</t>
  </si>
  <si>
    <t>Fit Function</t>
  </si>
  <si>
    <t>DBC LB Medium</t>
  </si>
  <si>
    <t>Data Shee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rial"/>
      <family val="2"/>
    </font>
    <font>
      <sz val="9"/>
      <color rgb="FF595959"/>
      <name val="Arial"/>
      <family val="2"/>
    </font>
    <font>
      <vertAlign val="superscript"/>
      <sz val="9"/>
      <color rgb="FF595959"/>
      <name val="Arial"/>
      <family val="2"/>
    </font>
    <font>
      <vertAlign val="superscript"/>
      <sz val="12"/>
      <color theme="1"/>
      <name val="Arial"/>
      <family val="2"/>
    </font>
    <font>
      <b/>
      <sz val="16"/>
      <color theme="1"/>
      <name val="Arial"/>
      <family val="2"/>
    </font>
    <font>
      <vertAlign val="subscript"/>
      <sz val="12"/>
      <color theme="1"/>
      <name val="Arial"/>
      <family val="2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 vertical="center" readingOrder="1"/>
    </xf>
    <xf numFmtId="0" fontId="0" fillId="0" borderId="2" xfId="0" applyBorder="1"/>
    <xf numFmtId="0" fontId="0" fillId="0" borderId="3" xfId="0" applyBorder="1"/>
    <xf numFmtId="0" fontId="0" fillId="3" borderId="0" xfId="0" applyFill="1"/>
    <xf numFmtId="0" fontId="6" fillId="0" borderId="0" xfId="0" applyFont="1" applyAlignment="1">
      <alignment horizontal="center" vertical="center" readingOrder="1"/>
    </xf>
    <xf numFmtId="0" fontId="0" fillId="0" borderId="0" xfId="0" applyBorder="1"/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9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/>
    <xf numFmtId="0" fontId="0" fillId="2" borderId="13" xfId="0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/>
    <xf numFmtId="0" fontId="4" fillId="0" borderId="1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77613012927307"/>
          <c:y val="5.1270784914889796E-2"/>
          <c:w val="0.77456386027711432"/>
          <c:h val="0.73214446131644073"/>
        </c:manualLayout>
      </c:layout>
      <c:scatterChart>
        <c:scatterStyle val="lineMarker"/>
        <c:varyColors val="0"/>
        <c:ser>
          <c:idx val="0"/>
          <c:order val="0"/>
          <c:tx>
            <c:v>5% Breakthrough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abelle1!$A$6:$A$9</c:f>
              <c:numCache>
                <c:formatCode>General</c:formatCode>
                <c:ptCount val="4"/>
                <c:pt idx="0">
                  <c:v>40</c:v>
                </c:pt>
                <c:pt idx="1">
                  <c:v>50</c:v>
                </c:pt>
                <c:pt idx="2">
                  <c:v>70</c:v>
                </c:pt>
                <c:pt idx="3">
                  <c:v>100</c:v>
                </c:pt>
              </c:numCache>
            </c:numRef>
          </c:xVal>
          <c:yVal>
            <c:numRef>
              <c:f>Tabelle1!$F$6:$F$9</c:f>
              <c:numCache>
                <c:formatCode>0.0</c:formatCode>
                <c:ptCount val="4"/>
                <c:pt idx="0">
                  <c:v>111.58008658008659</c:v>
                </c:pt>
                <c:pt idx="1">
                  <c:v>30.303030303030301</c:v>
                </c:pt>
                <c:pt idx="2">
                  <c:v>3.6147186147186146</c:v>
                </c:pt>
                <c:pt idx="3">
                  <c:v>0.31818181818181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70-4E9A-B26F-92A5163380A8}"/>
            </c:ext>
          </c:extLst>
        </c:ser>
        <c:ser>
          <c:idx val="1"/>
          <c:order val="1"/>
          <c:tx>
            <c:v>10% Breaktrhroug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abelle1!$A$6:$A$9</c:f>
              <c:numCache>
                <c:formatCode>General</c:formatCode>
                <c:ptCount val="4"/>
                <c:pt idx="0">
                  <c:v>40</c:v>
                </c:pt>
                <c:pt idx="1">
                  <c:v>50</c:v>
                </c:pt>
                <c:pt idx="2">
                  <c:v>70</c:v>
                </c:pt>
                <c:pt idx="3">
                  <c:v>100</c:v>
                </c:pt>
              </c:numCache>
            </c:numRef>
          </c:xVal>
          <c:yVal>
            <c:numRef>
              <c:f>Tabelle1!$K$6:$K$9</c:f>
              <c:numCache>
                <c:formatCode>0.0</c:formatCode>
                <c:ptCount val="4"/>
                <c:pt idx="0">
                  <c:v>115.4555714582649</c:v>
                </c:pt>
                <c:pt idx="1">
                  <c:v>32.251082251082252</c:v>
                </c:pt>
                <c:pt idx="2">
                  <c:v>3.6147186147186146</c:v>
                </c:pt>
                <c:pt idx="3">
                  <c:v>0.337662337662337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70-4E9A-B26F-92A5163380A8}"/>
            </c:ext>
          </c:extLst>
        </c:ser>
        <c:ser>
          <c:idx val="2"/>
          <c:order val="2"/>
          <c:tx>
            <c:v>20% Breakthrough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abelle1!$A$6:$A$9</c:f>
              <c:numCache>
                <c:formatCode>General</c:formatCode>
                <c:ptCount val="4"/>
                <c:pt idx="0">
                  <c:v>40</c:v>
                </c:pt>
                <c:pt idx="1">
                  <c:v>50</c:v>
                </c:pt>
                <c:pt idx="2">
                  <c:v>70</c:v>
                </c:pt>
                <c:pt idx="3">
                  <c:v>100</c:v>
                </c:pt>
              </c:numCache>
            </c:numRef>
          </c:xVal>
          <c:yVal>
            <c:numRef>
              <c:f>Tabelle1!$R$6:$R$9</c:f>
              <c:numCache>
                <c:formatCode>0.0</c:formatCode>
                <c:ptCount val="4"/>
                <c:pt idx="0">
                  <c:v>119.40178438395276</c:v>
                </c:pt>
                <c:pt idx="1">
                  <c:v>34.415584415584412</c:v>
                </c:pt>
                <c:pt idx="2">
                  <c:v>3.9610389610389611</c:v>
                </c:pt>
                <c:pt idx="3">
                  <c:v>0.367965367965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70-4E9A-B26F-92A5163380A8}"/>
            </c:ext>
          </c:extLst>
        </c:ser>
        <c:ser>
          <c:idx val="3"/>
          <c:order val="3"/>
          <c:tx>
            <c:v>Fit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Tabelle1!$K$12:$K$85</c:f>
              <c:numCache>
                <c:formatCode>General</c:formatCode>
                <c:ptCount val="74"/>
                <c:pt idx="0">
                  <c:v>27</c:v>
                </c:pt>
                <c:pt idx="1">
                  <c:v>28</c:v>
                </c:pt>
                <c:pt idx="2">
                  <c:v>29</c:v>
                </c:pt>
                <c:pt idx="3">
                  <c:v>30</c:v>
                </c:pt>
                <c:pt idx="4">
                  <c:v>31</c:v>
                </c:pt>
                <c:pt idx="5">
                  <c:v>32</c:v>
                </c:pt>
                <c:pt idx="6">
                  <c:v>33</c:v>
                </c:pt>
                <c:pt idx="7">
                  <c:v>34</c:v>
                </c:pt>
                <c:pt idx="8">
                  <c:v>35</c:v>
                </c:pt>
                <c:pt idx="9">
                  <c:v>36</c:v>
                </c:pt>
                <c:pt idx="10">
                  <c:v>37</c:v>
                </c:pt>
                <c:pt idx="11">
                  <c:v>38</c:v>
                </c:pt>
                <c:pt idx="12">
                  <c:v>39</c:v>
                </c:pt>
                <c:pt idx="13">
                  <c:v>40</c:v>
                </c:pt>
                <c:pt idx="14">
                  <c:v>41</c:v>
                </c:pt>
                <c:pt idx="15">
                  <c:v>42</c:v>
                </c:pt>
                <c:pt idx="16">
                  <c:v>43</c:v>
                </c:pt>
                <c:pt idx="17">
                  <c:v>44</c:v>
                </c:pt>
                <c:pt idx="18">
                  <c:v>45</c:v>
                </c:pt>
                <c:pt idx="19">
                  <c:v>46</c:v>
                </c:pt>
                <c:pt idx="20">
                  <c:v>47</c:v>
                </c:pt>
                <c:pt idx="21">
                  <c:v>48</c:v>
                </c:pt>
                <c:pt idx="22">
                  <c:v>49</c:v>
                </c:pt>
                <c:pt idx="23">
                  <c:v>50</c:v>
                </c:pt>
                <c:pt idx="24">
                  <c:v>51</c:v>
                </c:pt>
                <c:pt idx="25">
                  <c:v>52</c:v>
                </c:pt>
                <c:pt idx="26">
                  <c:v>53</c:v>
                </c:pt>
                <c:pt idx="27">
                  <c:v>54</c:v>
                </c:pt>
                <c:pt idx="28">
                  <c:v>55</c:v>
                </c:pt>
                <c:pt idx="29">
                  <c:v>56</c:v>
                </c:pt>
                <c:pt idx="30">
                  <c:v>57</c:v>
                </c:pt>
                <c:pt idx="31">
                  <c:v>58</c:v>
                </c:pt>
                <c:pt idx="32">
                  <c:v>59</c:v>
                </c:pt>
                <c:pt idx="33">
                  <c:v>60</c:v>
                </c:pt>
                <c:pt idx="34">
                  <c:v>61</c:v>
                </c:pt>
                <c:pt idx="35">
                  <c:v>62</c:v>
                </c:pt>
                <c:pt idx="36">
                  <c:v>63</c:v>
                </c:pt>
                <c:pt idx="37">
                  <c:v>64</c:v>
                </c:pt>
                <c:pt idx="38">
                  <c:v>65</c:v>
                </c:pt>
                <c:pt idx="39">
                  <c:v>66</c:v>
                </c:pt>
                <c:pt idx="40">
                  <c:v>67</c:v>
                </c:pt>
                <c:pt idx="41">
                  <c:v>68</c:v>
                </c:pt>
                <c:pt idx="42">
                  <c:v>69</c:v>
                </c:pt>
                <c:pt idx="43">
                  <c:v>70</c:v>
                </c:pt>
                <c:pt idx="44">
                  <c:v>71</c:v>
                </c:pt>
                <c:pt idx="45">
                  <c:v>72</c:v>
                </c:pt>
                <c:pt idx="46">
                  <c:v>73</c:v>
                </c:pt>
                <c:pt idx="47">
                  <c:v>74</c:v>
                </c:pt>
                <c:pt idx="48">
                  <c:v>75</c:v>
                </c:pt>
                <c:pt idx="49">
                  <c:v>76</c:v>
                </c:pt>
                <c:pt idx="50">
                  <c:v>77</c:v>
                </c:pt>
                <c:pt idx="51">
                  <c:v>78</c:v>
                </c:pt>
                <c:pt idx="52">
                  <c:v>79</c:v>
                </c:pt>
                <c:pt idx="53">
                  <c:v>80</c:v>
                </c:pt>
                <c:pt idx="54">
                  <c:v>81</c:v>
                </c:pt>
                <c:pt idx="55">
                  <c:v>82</c:v>
                </c:pt>
                <c:pt idx="56">
                  <c:v>83</c:v>
                </c:pt>
                <c:pt idx="57">
                  <c:v>84</c:v>
                </c:pt>
                <c:pt idx="58">
                  <c:v>85</c:v>
                </c:pt>
                <c:pt idx="59">
                  <c:v>86</c:v>
                </c:pt>
                <c:pt idx="60">
                  <c:v>87</c:v>
                </c:pt>
                <c:pt idx="61">
                  <c:v>88</c:v>
                </c:pt>
                <c:pt idx="62">
                  <c:v>89</c:v>
                </c:pt>
                <c:pt idx="63">
                  <c:v>90</c:v>
                </c:pt>
                <c:pt idx="64">
                  <c:v>91</c:v>
                </c:pt>
                <c:pt idx="65">
                  <c:v>92</c:v>
                </c:pt>
                <c:pt idx="66">
                  <c:v>93</c:v>
                </c:pt>
                <c:pt idx="67">
                  <c:v>94</c:v>
                </c:pt>
                <c:pt idx="68">
                  <c:v>95</c:v>
                </c:pt>
                <c:pt idx="69">
                  <c:v>96</c:v>
                </c:pt>
                <c:pt idx="70">
                  <c:v>97</c:v>
                </c:pt>
                <c:pt idx="71">
                  <c:v>98</c:v>
                </c:pt>
                <c:pt idx="72">
                  <c:v>99</c:v>
                </c:pt>
                <c:pt idx="73">
                  <c:v>100</c:v>
                </c:pt>
              </c:numCache>
            </c:numRef>
          </c:xVal>
          <c:yVal>
            <c:numRef>
              <c:f>Tabelle1!$M$12:$M$85</c:f>
              <c:numCache>
                <c:formatCode>0.0</c:formatCode>
                <c:ptCount val="74"/>
                <c:pt idx="0">
                  <c:v>1540.684417941116</c:v>
                </c:pt>
                <c:pt idx="1">
                  <c:v>1220.7273995142016</c:v>
                </c:pt>
                <c:pt idx="2">
                  <c:v>975.15045780959929</c:v>
                </c:pt>
                <c:pt idx="3">
                  <c:v>784.9317386926183</c:v>
                </c:pt>
                <c:pt idx="4">
                  <c:v>636.33020978956586</c:v>
                </c:pt>
                <c:pt idx="5">
                  <c:v>519.31075600129554</c:v>
                </c:pt>
                <c:pt idx="6">
                  <c:v>426.46959577487235</c:v>
                </c:pt>
                <c:pt idx="7">
                  <c:v>352.2918746265409</c:v>
                </c:pt>
                <c:pt idx="8">
                  <c:v>292.63272795178801</c:v>
                </c:pt>
                <c:pt idx="9">
                  <c:v>244.35055022121949</c:v>
                </c:pt>
                <c:pt idx="10">
                  <c:v>205.04514316237339</c:v>
                </c:pt>
                <c:pt idx="11">
                  <c:v>172.86892521530507</c:v>
                </c:pt>
                <c:pt idx="12">
                  <c:v>146.38956399135404</c:v>
                </c:pt>
                <c:pt idx="13">
                  <c:v>124.48915560004721</c:v>
                </c:pt>
                <c:pt idx="14">
                  <c:v>106.28961818997382</c:v>
                </c:pt>
                <c:pt idx="15">
                  <c:v>91.097052855646012</c:v>
                </c:pt>
                <c:pt idx="16">
                  <c:v>78.359942328740502</c:v>
                </c:pt>
                <c:pt idx="17">
                  <c:v>67.63752470442256</c:v>
                </c:pt>
                <c:pt idx="18">
                  <c:v>58.575705039644227</c:v>
                </c:pt>
                <c:pt idx="19">
                  <c:v>50.888591020840337</c:v>
                </c:pt>
                <c:pt idx="20">
                  <c:v>44.34425335285264</c:v>
                </c:pt>
                <c:pt idx="21">
                  <c:v>38.753680311248836</c:v>
                </c:pt>
                <c:pt idx="22">
                  <c:v>33.962162276578873</c:v>
                </c:pt>
                <c:pt idx="23">
                  <c:v>29.842535866856107</c:v>
                </c:pt>
                <c:pt idx="24">
                  <c:v>26.289859256243691</c:v>
                </c:pt>
                <c:pt idx="25">
                  <c:v>23.217194963088652</c:v>
                </c:pt>
                <c:pt idx="26">
                  <c:v>20.552254087282314</c:v>
                </c:pt>
                <c:pt idx="27">
                  <c:v>18.234713989107647</c:v>
                </c:pt>
                <c:pt idx="28">
                  <c:v>16.21406496981913</c:v>
                </c:pt>
                <c:pt idx="29">
                  <c:v>14.447874418406228</c:v>
                </c:pt>
                <c:pt idx="30">
                  <c:v>12.900381873712673</c:v>
                </c:pt>
                <c:pt idx="31">
                  <c:v>11.541357521008624</c:v>
                </c:pt>
                <c:pt idx="32">
                  <c:v>10.345171270336788</c:v>
                </c:pt>
                <c:pt idx="33">
                  <c:v>9.2900308391253947</c:v>
                </c:pt>
                <c:pt idx="34">
                  <c:v>8.3573559926683316</c:v>
                </c:pt>
                <c:pt idx="35">
                  <c:v>7.5312628874689613</c:v>
                </c:pt>
                <c:pt idx="36">
                  <c:v>6.798137767929938</c:v>
                </c:pt>
                <c:pt idx="37">
                  <c:v>6.1462834288967576</c:v>
                </c:pt>
                <c:pt idx="38">
                  <c:v>5.5656251347687968</c:v>
                </c:pt>
                <c:pt idx="39">
                  <c:v>5.0474652780595539</c:v>
                </c:pt>
                <c:pt idx="40">
                  <c:v>4.5842781177418246</c:v>
                </c:pt>
                <c:pt idx="41">
                  <c:v>4.1695375767388745</c:v>
                </c:pt>
                <c:pt idx="42">
                  <c:v>3.7975723882495793</c:v>
                </c:pt>
                <c:pt idx="43">
                  <c:v>3.4634439317456267</c:v>
                </c:pt>
                <c:pt idx="44">
                  <c:v>3.1628429455304268</c:v>
                </c:pt>
                <c:pt idx="45">
                  <c:v>2.8920019859221524</c:v>
                </c:pt>
                <c:pt idx="46">
                  <c:v>2.6476210565084775</c:v>
                </c:pt>
                <c:pt idx="47">
                  <c:v>2.4268042805404755</c:v>
                </c:pt>
                <c:pt idx="48">
                  <c:v>2.2270058559276933</c:v>
                </c:pt>
                <c:pt idx="49">
                  <c:v>2.0459838317297856</c:v>
                </c:pt>
                <c:pt idx="50">
                  <c:v>1.881760490435348</c:v>
                </c:pt>
                <c:pt idx="51">
                  <c:v>1.7325883219742766</c:v>
                </c:pt>
                <c:pt idx="52">
                  <c:v>1.5969207415625473</c:v>
                </c:pt>
                <c:pt idx="53">
                  <c:v>1.473386840730122</c:v>
                </c:pt>
                <c:pt idx="54">
                  <c:v>1.3607695745457886</c:v>
                </c:pt>
                <c:pt idx="55">
                  <c:v>1.2579868824114389</c:v>
                </c:pt>
                <c:pt idx="56">
                  <c:v>1.1640753183174732</c:v>
                </c:pt>
                <c:pt idx="57">
                  <c:v>1.0781758319417367</c:v>
                </c:pt>
                <c:pt idx="58">
                  <c:v>0.99952139672145823</c:v>
                </c:pt>
                <c:pt idx="59">
                  <c:v>0.92742622689533105</c:v>
                </c:pt>
                <c:pt idx="60">
                  <c:v>0.86127636402331664</c:v>
                </c:pt>
                <c:pt idx="61">
                  <c:v>0.80052144589385088</c:v>
                </c:pt>
                <c:pt idx="62">
                  <c:v>0.74466749804575327</c:v>
                </c:pt>
                <c:pt idx="63">
                  <c:v>0.69327061121031386</c:v>
                </c:pt>
                <c:pt idx="64">
                  <c:v>0.64593138751303902</c:v>
                </c:pt>
                <c:pt idx="65">
                  <c:v>0.60229005484052389</c:v>
                </c:pt>
                <c:pt idx="66">
                  <c:v>0.56202216285352036</c:v>
                </c:pt>
                <c:pt idx="67">
                  <c:v>0.52483478610783241</c:v>
                </c:pt>
                <c:pt idx="68">
                  <c:v>0.4904631699612913</c:v>
                </c:pt>
                <c:pt idx="69">
                  <c:v>0.45866776367173306</c:v>
                </c:pt>
                <c:pt idx="70">
                  <c:v>0.42923159255830862</c:v>
                </c:pt>
                <c:pt idx="71">
                  <c:v>0.40195792749865139</c:v>
                </c:pt>
                <c:pt idx="72">
                  <c:v>0.37666821552904761</c:v>
                </c:pt>
                <c:pt idx="73">
                  <c:v>0.35320024003942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68-47A5-91F9-505D675E544B}"/>
            </c:ext>
          </c:extLst>
        </c:ser>
        <c:ser>
          <c:idx val="4"/>
          <c:order val="4"/>
          <c:tx>
            <c:v>10% Breakthrough with LB-Medi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abelle1!$A$7</c:f>
              <c:numCache>
                <c:formatCode>General</c:formatCode>
                <c:ptCount val="1"/>
                <c:pt idx="0">
                  <c:v>50</c:v>
                </c:pt>
              </c:numCache>
            </c:numRef>
          </c:xVal>
          <c:yVal>
            <c:numRef>
              <c:f>Tabelle1!$L$7</c:f>
              <c:numCache>
                <c:formatCode>0.0</c:formatCode>
                <c:ptCount val="1"/>
                <c:pt idx="0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1D-488C-9EBA-B0AB64FE7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946912"/>
        <c:axId val="656947240"/>
      </c:scatterChart>
      <c:valAx>
        <c:axId val="656946912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de-DE"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Ethanol concentration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de-DE"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de-DE"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56947240"/>
        <c:crosses val="autoZero"/>
        <c:crossBetween val="midCat"/>
      </c:valAx>
      <c:valAx>
        <c:axId val="656947240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lang="de-DE"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Load, mg mL</a:t>
                </a:r>
                <a:r>
                  <a:rPr lang="de-DE" sz="1100" b="0" i="0" u="none" strike="noStrike" kern="12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-1</a:t>
                </a:r>
                <a:endParaRPr lang="de-DE"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lang="de-DE"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de-DE"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5694691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53145808020746388"/>
          <c:y val="7.5328834885621393E-2"/>
          <c:w val="0.38393143552044834"/>
          <c:h val="0.4049786861194584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4885</xdr:colOff>
      <xdr:row>12</xdr:row>
      <xdr:rowOff>114718</xdr:rowOff>
    </xdr:from>
    <xdr:to>
      <xdr:col>8</xdr:col>
      <xdr:colOff>922415</xdr:colOff>
      <xdr:row>26</xdr:row>
      <xdr:rowOff>12816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47AD5F8D-2770-4228-8503-3E1BD0EFFD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F0BA9-521D-4A08-9FA0-5C26EFAAF8A7}">
  <dimension ref="A1:T85"/>
  <sheetViews>
    <sheetView tabSelected="1" zoomScale="83" zoomScaleNormal="100" workbookViewId="0">
      <selection activeCell="H2" sqref="H2"/>
    </sheetView>
  </sheetViews>
  <sheetFormatPr baseColWidth="10" defaultRowHeight="15" x14ac:dyDescent="0.25"/>
  <cols>
    <col min="1" max="1" width="11.54296875" customWidth="1"/>
    <col min="2" max="2" width="13" customWidth="1"/>
    <col min="7" max="7" width="12.1796875" bestFit="1" customWidth="1"/>
  </cols>
  <sheetData>
    <row r="1" spans="1:20" ht="21.6" thickBot="1" x14ac:dyDescent="0.45">
      <c r="A1" s="28" t="s">
        <v>25</v>
      </c>
      <c r="B1" s="28"/>
      <c r="C1" s="25" t="s">
        <v>4</v>
      </c>
      <c r="D1" s="25"/>
      <c r="E1" s="25"/>
      <c r="F1" s="25"/>
      <c r="G1" s="25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</row>
    <row r="2" spans="1:20" ht="15.6" thickBot="1" x14ac:dyDescent="0.3">
      <c r="A2" s="2" t="s">
        <v>20</v>
      </c>
      <c r="B2" s="20" t="s">
        <v>21</v>
      </c>
    </row>
    <row r="3" spans="1:20" ht="15.6" thickBot="1" x14ac:dyDescent="0.3">
      <c r="A3" s="2" t="s">
        <v>0</v>
      </c>
      <c r="B3" s="3"/>
      <c r="C3" s="3">
        <v>0.46200000000000002</v>
      </c>
      <c r="D3" s="20" t="s">
        <v>1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20" ht="15.6" thickBot="1" x14ac:dyDescent="0.3"/>
    <row r="5" spans="1:20" ht="32.25" customHeight="1" x14ac:dyDescent="0.25">
      <c r="A5" s="7" t="s">
        <v>5</v>
      </c>
      <c r="B5" s="9" t="s">
        <v>9</v>
      </c>
      <c r="C5" s="7" t="s">
        <v>6</v>
      </c>
      <c r="D5" s="8" t="s">
        <v>2</v>
      </c>
      <c r="E5" s="8" t="s">
        <v>7</v>
      </c>
      <c r="F5" s="8" t="s">
        <v>19</v>
      </c>
      <c r="G5" s="9" t="s">
        <v>10</v>
      </c>
      <c r="H5" s="7" t="s">
        <v>13</v>
      </c>
      <c r="I5" s="8" t="s">
        <v>2</v>
      </c>
      <c r="J5" s="8" t="s">
        <v>14</v>
      </c>
      <c r="K5" s="8" t="s">
        <v>15</v>
      </c>
      <c r="L5" s="21" t="s">
        <v>24</v>
      </c>
      <c r="M5" s="21" t="s">
        <v>22</v>
      </c>
      <c r="N5" s="9" t="s">
        <v>10</v>
      </c>
      <c r="O5" s="7" t="s">
        <v>16</v>
      </c>
      <c r="P5" s="8" t="s">
        <v>2</v>
      </c>
      <c r="Q5" s="8" t="s">
        <v>17</v>
      </c>
      <c r="R5" s="8" t="s">
        <v>18</v>
      </c>
      <c r="S5" s="9" t="s">
        <v>10</v>
      </c>
    </row>
    <row r="6" spans="1:20" x14ac:dyDescent="0.25">
      <c r="A6" s="10">
        <v>40</v>
      </c>
      <c r="B6" s="18">
        <f>A6/100</f>
        <v>0.4</v>
      </c>
      <c r="C6" s="13">
        <v>1031</v>
      </c>
      <c r="D6" s="12">
        <v>0.05</v>
      </c>
      <c r="E6" s="12">
        <f>D6*C6</f>
        <v>51.550000000000004</v>
      </c>
      <c r="F6" s="12">
        <f>E6/$C$3</f>
        <v>111.58008658008659</v>
      </c>
      <c r="G6" s="14">
        <f>LN(F6)</f>
        <v>4.7147425983633671</v>
      </c>
      <c r="H6" s="13">
        <f xml:space="preserve"> 52.605*LN(45) + 866.56</f>
        <v>1066.8094802743676</v>
      </c>
      <c r="I6" s="12">
        <v>0.05</v>
      </c>
      <c r="J6" s="12">
        <f>I6*H6</f>
        <v>53.340474013718385</v>
      </c>
      <c r="K6" s="12">
        <f>J6/$C$3</f>
        <v>115.4555714582649</v>
      </c>
      <c r="L6" s="12"/>
      <c r="M6" s="12">
        <f>$G$11*A6^$H$11</f>
        <v>124.48915560004721</v>
      </c>
      <c r="N6" s="14">
        <f>LN(K6)</f>
        <v>4.7488857932611692</v>
      </c>
      <c r="O6" s="13">
        <f xml:space="preserve"> 52.605*LN(90) + 866.56</f>
        <v>1103.2724877077235</v>
      </c>
      <c r="P6" s="12">
        <v>0.05</v>
      </c>
      <c r="Q6" s="12">
        <f>P6*O6</f>
        <v>55.163624385386179</v>
      </c>
      <c r="R6" s="12">
        <f>Q6/$C$3</f>
        <v>119.40178438395276</v>
      </c>
      <c r="S6" s="14">
        <f>LN(R6)</f>
        <v>4.7824941454360514</v>
      </c>
    </row>
    <row r="7" spans="1:20" x14ac:dyDescent="0.25">
      <c r="A7" s="10">
        <v>50</v>
      </c>
      <c r="B7" s="18">
        <f t="shared" ref="B7" si="0">A7/100</f>
        <v>0.5</v>
      </c>
      <c r="C7" s="13">
        <v>140</v>
      </c>
      <c r="D7" s="12">
        <v>0.1</v>
      </c>
      <c r="E7" s="12">
        <f t="shared" ref="E7:E9" si="1">D7*C7</f>
        <v>14</v>
      </c>
      <c r="F7" s="12">
        <f t="shared" ref="F7:F8" si="2">E7/$C$3</f>
        <v>30.303030303030301</v>
      </c>
      <c r="G7" s="14">
        <f t="shared" ref="G7:G9" si="3">LN(F7)</f>
        <v>3.4112477175156566</v>
      </c>
      <c r="H7" s="13">
        <v>149</v>
      </c>
      <c r="I7" s="12">
        <v>0.1</v>
      </c>
      <c r="J7" s="12">
        <f>I7*H7</f>
        <v>14.9</v>
      </c>
      <c r="K7" s="12">
        <f t="shared" ref="K7" si="4">J7/$C$3</f>
        <v>32.251082251082252</v>
      </c>
      <c r="L7" s="12">
        <v>12</v>
      </c>
      <c r="M7" s="12">
        <f t="shared" ref="M7:M9" si="5">$G$11*A7^$H$11</f>
        <v>29.842535866856107</v>
      </c>
      <c r="N7" s="14">
        <f t="shared" ref="N7:N8" si="6">LN(K7)</f>
        <v>3.4735516008518115</v>
      </c>
      <c r="O7" s="13">
        <v>159</v>
      </c>
      <c r="P7" s="12">
        <v>0.1</v>
      </c>
      <c r="Q7" s="12">
        <f>P7*O7</f>
        <v>15.9</v>
      </c>
      <c r="R7" s="12">
        <f t="shared" ref="R7:R8" si="7">Q7/$C$3</f>
        <v>34.415584415584412</v>
      </c>
      <c r="S7" s="14">
        <f t="shared" ref="S7:S8" si="8">LN(R7)</f>
        <v>3.5385094971265838</v>
      </c>
    </row>
    <row r="8" spans="1:20" x14ac:dyDescent="0.25">
      <c r="A8" s="10">
        <v>70</v>
      </c>
      <c r="B8" s="18">
        <f>A8/100</f>
        <v>0.7</v>
      </c>
      <c r="C8" s="13">
        <v>16.7</v>
      </c>
      <c r="D8" s="12">
        <v>0.1</v>
      </c>
      <c r="E8" s="12">
        <f t="shared" si="1"/>
        <v>1.67</v>
      </c>
      <c r="F8" s="12">
        <f t="shared" si="2"/>
        <v>3.6147186147186146</v>
      </c>
      <c r="G8" s="14">
        <f t="shared" si="3"/>
        <v>1.2850140143290618</v>
      </c>
      <c r="H8" s="13">
        <v>16.7</v>
      </c>
      <c r="I8" s="12">
        <v>0.1</v>
      </c>
      <c r="J8" s="12">
        <f>I8*H8</f>
        <v>1.67</v>
      </c>
      <c r="K8" s="12">
        <f>J8/$C$3</f>
        <v>3.6147186147186146</v>
      </c>
      <c r="L8" s="12"/>
      <c r="M8" s="12">
        <f t="shared" si="5"/>
        <v>3.4634439317456267</v>
      </c>
      <c r="N8" s="14">
        <f t="shared" si="6"/>
        <v>1.2850140143290618</v>
      </c>
      <c r="O8" s="13">
        <v>18.3</v>
      </c>
      <c r="P8" s="12">
        <v>0.1</v>
      </c>
      <c r="Q8" s="12">
        <f>P8*O8</f>
        <v>1.83</v>
      </c>
      <c r="R8" s="12">
        <f t="shared" si="7"/>
        <v>3.9610389610389611</v>
      </c>
      <c r="S8" s="14">
        <f t="shared" si="8"/>
        <v>1.3765063547537277</v>
      </c>
    </row>
    <row r="9" spans="1:20" ht="15.6" thickBot="1" x14ac:dyDescent="0.3">
      <c r="A9" s="11">
        <v>100</v>
      </c>
      <c r="B9" s="19">
        <f>A9/100</f>
        <v>1</v>
      </c>
      <c r="C9" s="15">
        <v>1.47</v>
      </c>
      <c r="D9" s="16">
        <v>0.1</v>
      </c>
      <c r="E9" s="16">
        <f t="shared" si="1"/>
        <v>0.14699999999999999</v>
      </c>
      <c r="F9" s="16">
        <f>E9/$C$3</f>
        <v>0.31818181818181818</v>
      </c>
      <c r="G9" s="17">
        <f t="shared" si="3"/>
        <v>-1.1451323043030026</v>
      </c>
      <c r="H9" s="15">
        <v>1.56</v>
      </c>
      <c r="I9" s="16">
        <v>0.1</v>
      </c>
      <c r="J9" s="16">
        <f>I9*H9</f>
        <v>0.15600000000000003</v>
      </c>
      <c r="K9" s="16">
        <f t="shared" ref="K9" si="9">J9/$C$3</f>
        <v>0.33766233766233772</v>
      </c>
      <c r="L9" s="16"/>
      <c r="M9" s="16">
        <f t="shared" si="5"/>
        <v>0.35320024003942629</v>
      </c>
      <c r="N9" s="17">
        <f t="shared" ref="N9" si="10">LN(K9)</f>
        <v>-1.0857088838322015</v>
      </c>
      <c r="O9" s="15">
        <v>1.7</v>
      </c>
      <c r="P9" s="16">
        <v>0.1</v>
      </c>
      <c r="Q9" s="16">
        <f>P9*O9</f>
        <v>0.17</v>
      </c>
      <c r="R9" s="16">
        <f t="shared" ref="R9" si="11">Q9/$C$3</f>
        <v>0.367965367965368</v>
      </c>
      <c r="S9" s="17">
        <f t="shared" ref="S9" si="12">LN(R9)</f>
        <v>-0.99976645403147701</v>
      </c>
    </row>
    <row r="11" spans="1:20" x14ac:dyDescent="0.25">
      <c r="F11" t="s">
        <v>22</v>
      </c>
      <c r="G11">
        <v>2236150296451.1299</v>
      </c>
      <c r="H11">
        <v>-6.4007399999999999</v>
      </c>
      <c r="K11" s="26" t="s">
        <v>23</v>
      </c>
      <c r="L11" s="26"/>
      <c r="M11" s="26"/>
    </row>
    <row r="12" spans="1:20" x14ac:dyDescent="0.25">
      <c r="K12" s="22">
        <v>27</v>
      </c>
      <c r="L12" s="23">
        <f>K12/100</f>
        <v>0.27</v>
      </c>
      <c r="M12" s="12">
        <f t="shared" ref="M12:M24" si="13">$G$11*K12^$H$11</f>
        <v>1540.684417941116</v>
      </c>
    </row>
    <row r="13" spans="1:20" x14ac:dyDescent="0.25">
      <c r="A13" s="1" t="s">
        <v>8</v>
      </c>
      <c r="B13" s="1"/>
      <c r="K13" s="22">
        <v>28</v>
      </c>
      <c r="L13" s="24">
        <f t="shared" ref="L13:L76" si="14">K13/100</f>
        <v>0.28000000000000003</v>
      </c>
      <c r="M13" s="12">
        <f t="shared" si="13"/>
        <v>1220.7273995142016</v>
      </c>
    </row>
    <row r="14" spans="1:20" x14ac:dyDescent="0.25">
      <c r="A14" s="4"/>
      <c r="B14" s="4"/>
      <c r="K14" s="22">
        <v>29</v>
      </c>
      <c r="L14" s="24">
        <f t="shared" si="14"/>
        <v>0.28999999999999998</v>
      </c>
      <c r="M14" s="12">
        <f t="shared" si="13"/>
        <v>975.15045780959929</v>
      </c>
    </row>
    <row r="15" spans="1:20" x14ac:dyDescent="0.25">
      <c r="A15" s="4">
        <v>-0.113</v>
      </c>
      <c r="B15" s="4"/>
      <c r="K15" s="22">
        <v>30</v>
      </c>
      <c r="L15" s="24">
        <f t="shared" si="14"/>
        <v>0.3</v>
      </c>
      <c r="M15" s="12">
        <f t="shared" si="13"/>
        <v>784.9317386926183</v>
      </c>
    </row>
    <row r="16" spans="1:20" ht="17.399999999999999" x14ac:dyDescent="0.25">
      <c r="A16" s="4">
        <v>9635.9</v>
      </c>
      <c r="B16" s="4" t="s">
        <v>3</v>
      </c>
      <c r="K16" s="22">
        <v>31</v>
      </c>
      <c r="L16" s="24">
        <f t="shared" si="14"/>
        <v>0.31</v>
      </c>
      <c r="M16" s="12">
        <f t="shared" si="13"/>
        <v>636.33020978956586</v>
      </c>
      <c r="T16" s="12"/>
    </row>
    <row r="17" spans="1:13" x14ac:dyDescent="0.25">
      <c r="K17" s="22">
        <v>32</v>
      </c>
      <c r="L17" s="24">
        <f t="shared" si="14"/>
        <v>0.32</v>
      </c>
      <c r="M17" s="12">
        <f t="shared" si="13"/>
        <v>519.31075600129554</v>
      </c>
    </row>
    <row r="18" spans="1:13" x14ac:dyDescent="0.25">
      <c r="K18" s="22">
        <v>33</v>
      </c>
      <c r="L18" s="24">
        <f t="shared" si="14"/>
        <v>0.33</v>
      </c>
      <c r="M18" s="12">
        <f t="shared" si="13"/>
        <v>426.46959577487235</v>
      </c>
    </row>
    <row r="19" spans="1:13" x14ac:dyDescent="0.25">
      <c r="A19" s="5" t="s">
        <v>11</v>
      </c>
      <c r="K19" s="22">
        <v>34</v>
      </c>
      <c r="L19" s="24">
        <f t="shared" si="14"/>
        <v>0.34</v>
      </c>
      <c r="M19" s="12">
        <f t="shared" si="13"/>
        <v>352.2918746265409</v>
      </c>
    </row>
    <row r="20" spans="1:13" x14ac:dyDescent="0.25">
      <c r="K20" s="22">
        <v>35</v>
      </c>
      <c r="L20" s="24">
        <f t="shared" si="14"/>
        <v>0.35</v>
      </c>
      <c r="M20" s="12">
        <f t="shared" si="13"/>
        <v>292.63272795178801</v>
      </c>
    </row>
    <row r="21" spans="1:13" x14ac:dyDescent="0.25">
      <c r="A21" s="4">
        <v>9.1731999999999996</v>
      </c>
      <c r="B21" s="4"/>
      <c r="K21" s="22">
        <v>36</v>
      </c>
      <c r="L21" s="24">
        <f t="shared" si="14"/>
        <v>0.36</v>
      </c>
      <c r="M21" s="12">
        <f t="shared" si="13"/>
        <v>244.35055022121949</v>
      </c>
    </row>
    <row r="22" spans="1:13" x14ac:dyDescent="0.25">
      <c r="A22" s="4">
        <v>-11.318</v>
      </c>
      <c r="B22" s="4"/>
      <c r="K22" s="22">
        <v>37</v>
      </c>
      <c r="L22" s="24">
        <f t="shared" si="14"/>
        <v>0.37</v>
      </c>
      <c r="M22" s="12">
        <f t="shared" si="13"/>
        <v>205.04514316237339</v>
      </c>
    </row>
    <row r="23" spans="1:13" x14ac:dyDescent="0.25">
      <c r="A23" s="4">
        <v>0</v>
      </c>
      <c r="B23" s="4" t="s">
        <v>12</v>
      </c>
      <c r="K23" s="22">
        <v>38</v>
      </c>
      <c r="L23" s="24">
        <f t="shared" si="14"/>
        <v>0.38</v>
      </c>
      <c r="M23" s="12">
        <f t="shared" si="13"/>
        <v>172.86892521530507</v>
      </c>
    </row>
    <row r="24" spans="1:13" x14ac:dyDescent="0.25">
      <c r="A24" s="4"/>
      <c r="B24" s="4"/>
      <c r="K24" s="22">
        <v>39</v>
      </c>
      <c r="L24" s="24">
        <f t="shared" si="14"/>
        <v>0.39</v>
      </c>
      <c r="M24" s="12">
        <f t="shared" si="13"/>
        <v>146.38956399135404</v>
      </c>
    </row>
    <row r="25" spans="1:13" x14ac:dyDescent="0.25">
      <c r="A25" s="4">
        <f>A22*A23+A21</f>
        <v>9.1731999999999996</v>
      </c>
      <c r="B25" s="4" t="s">
        <v>10</v>
      </c>
      <c r="K25" s="22">
        <v>40</v>
      </c>
      <c r="L25" s="24">
        <f t="shared" si="14"/>
        <v>0.4</v>
      </c>
      <c r="M25" s="12">
        <f>$G$11*K25^$H$11</f>
        <v>124.48915560004721</v>
      </c>
    </row>
    <row r="26" spans="1:13" ht="17.399999999999999" x14ac:dyDescent="0.25">
      <c r="A26" s="4">
        <f>EXP(A25)</f>
        <v>9635.4087171936753</v>
      </c>
      <c r="B26" s="4" t="s">
        <v>3</v>
      </c>
      <c r="K26" s="22">
        <v>41</v>
      </c>
      <c r="L26" s="24">
        <f t="shared" si="14"/>
        <v>0.41</v>
      </c>
      <c r="M26" s="12">
        <f t="shared" ref="M26:M85" si="15">$G$11*K26^$H$11</f>
        <v>106.28961818997382</v>
      </c>
    </row>
    <row r="27" spans="1:13" x14ac:dyDescent="0.25">
      <c r="K27" s="22">
        <v>42</v>
      </c>
      <c r="L27" s="24">
        <f t="shared" si="14"/>
        <v>0.42</v>
      </c>
      <c r="M27" s="12">
        <f t="shared" si="15"/>
        <v>91.097052855646012</v>
      </c>
    </row>
    <row r="28" spans="1:13" x14ac:dyDescent="0.25">
      <c r="K28" s="22">
        <v>43</v>
      </c>
      <c r="L28" s="24">
        <f t="shared" si="14"/>
        <v>0.43</v>
      </c>
      <c r="M28" s="12">
        <f t="shared" si="15"/>
        <v>78.359942328740502</v>
      </c>
    </row>
    <row r="29" spans="1:13" x14ac:dyDescent="0.25">
      <c r="K29" s="22">
        <v>44</v>
      </c>
      <c r="L29" s="24">
        <f t="shared" si="14"/>
        <v>0.44</v>
      </c>
      <c r="M29" s="12">
        <f t="shared" si="15"/>
        <v>67.63752470442256</v>
      </c>
    </row>
    <row r="30" spans="1:13" x14ac:dyDescent="0.25">
      <c r="K30" s="22">
        <v>45</v>
      </c>
      <c r="L30" s="24">
        <f t="shared" si="14"/>
        <v>0.45</v>
      </c>
      <c r="M30" s="12">
        <f t="shared" si="15"/>
        <v>58.575705039644227</v>
      </c>
    </row>
    <row r="31" spans="1:13" x14ac:dyDescent="0.25">
      <c r="K31" s="22">
        <v>46</v>
      </c>
      <c r="L31" s="24">
        <f t="shared" si="14"/>
        <v>0.46</v>
      </c>
      <c r="M31" s="12">
        <f t="shared" si="15"/>
        <v>50.888591020840337</v>
      </c>
    </row>
    <row r="32" spans="1:13" x14ac:dyDescent="0.25">
      <c r="K32" s="22">
        <v>47</v>
      </c>
      <c r="L32" s="24">
        <f t="shared" si="14"/>
        <v>0.47</v>
      </c>
      <c r="M32" s="12">
        <f t="shared" si="15"/>
        <v>44.34425335285264</v>
      </c>
    </row>
    <row r="33" spans="11:13" x14ac:dyDescent="0.25">
      <c r="K33" s="22">
        <v>48</v>
      </c>
      <c r="L33" s="24">
        <f t="shared" si="14"/>
        <v>0.48</v>
      </c>
      <c r="M33" s="12">
        <f t="shared" si="15"/>
        <v>38.753680311248836</v>
      </c>
    </row>
    <row r="34" spans="11:13" x14ac:dyDescent="0.25">
      <c r="K34" s="22">
        <v>49</v>
      </c>
      <c r="L34" s="24">
        <f t="shared" si="14"/>
        <v>0.49</v>
      </c>
      <c r="M34" s="12">
        <f t="shared" si="15"/>
        <v>33.962162276578873</v>
      </c>
    </row>
    <row r="35" spans="11:13" x14ac:dyDescent="0.25">
      <c r="K35" s="22">
        <v>50</v>
      </c>
      <c r="L35" s="24">
        <f t="shared" si="14"/>
        <v>0.5</v>
      </c>
      <c r="M35" s="12">
        <f t="shared" si="15"/>
        <v>29.842535866856107</v>
      </c>
    </row>
    <row r="36" spans="11:13" x14ac:dyDescent="0.25">
      <c r="K36" s="22">
        <v>51</v>
      </c>
      <c r="L36" s="24">
        <f t="shared" si="14"/>
        <v>0.51</v>
      </c>
      <c r="M36" s="12">
        <f t="shared" si="15"/>
        <v>26.289859256243691</v>
      </c>
    </row>
    <row r="37" spans="11:13" x14ac:dyDescent="0.25">
      <c r="K37" s="22">
        <v>52</v>
      </c>
      <c r="L37" s="24">
        <f t="shared" si="14"/>
        <v>0.52</v>
      </c>
      <c r="M37" s="12">
        <f t="shared" si="15"/>
        <v>23.217194963088652</v>
      </c>
    </row>
    <row r="38" spans="11:13" x14ac:dyDescent="0.25">
      <c r="K38" s="22">
        <v>53</v>
      </c>
      <c r="L38" s="24">
        <f t="shared" si="14"/>
        <v>0.53</v>
      </c>
      <c r="M38" s="12">
        <f t="shared" si="15"/>
        <v>20.552254087282314</v>
      </c>
    </row>
    <row r="39" spans="11:13" x14ac:dyDescent="0.25">
      <c r="K39" s="22">
        <v>54</v>
      </c>
      <c r="L39" s="24">
        <f t="shared" si="14"/>
        <v>0.54</v>
      </c>
      <c r="M39" s="12">
        <f t="shared" si="15"/>
        <v>18.234713989107647</v>
      </c>
    </row>
    <row r="40" spans="11:13" x14ac:dyDescent="0.25">
      <c r="K40" s="22">
        <v>55</v>
      </c>
      <c r="L40" s="24">
        <f t="shared" si="14"/>
        <v>0.55000000000000004</v>
      </c>
      <c r="M40" s="12">
        <f t="shared" si="15"/>
        <v>16.21406496981913</v>
      </c>
    </row>
    <row r="41" spans="11:13" x14ac:dyDescent="0.25">
      <c r="K41" s="22">
        <v>56</v>
      </c>
      <c r="L41" s="24">
        <f t="shared" si="14"/>
        <v>0.56000000000000005</v>
      </c>
      <c r="M41" s="12">
        <f t="shared" si="15"/>
        <v>14.447874418406228</v>
      </c>
    </row>
    <row r="42" spans="11:13" x14ac:dyDescent="0.25">
      <c r="K42" s="22">
        <v>57</v>
      </c>
      <c r="L42" s="24">
        <f t="shared" si="14"/>
        <v>0.56999999999999995</v>
      </c>
      <c r="M42" s="12">
        <f t="shared" si="15"/>
        <v>12.900381873712673</v>
      </c>
    </row>
    <row r="43" spans="11:13" x14ac:dyDescent="0.25">
      <c r="K43" s="22">
        <v>58</v>
      </c>
      <c r="L43" s="24">
        <f t="shared" si="14"/>
        <v>0.57999999999999996</v>
      </c>
      <c r="M43" s="12">
        <f t="shared" si="15"/>
        <v>11.541357521008624</v>
      </c>
    </row>
    <row r="44" spans="11:13" x14ac:dyDescent="0.25">
      <c r="K44" s="22">
        <v>59</v>
      </c>
      <c r="L44" s="24">
        <f t="shared" si="14"/>
        <v>0.59</v>
      </c>
      <c r="M44" s="12">
        <f t="shared" si="15"/>
        <v>10.345171270336788</v>
      </c>
    </row>
    <row r="45" spans="11:13" x14ac:dyDescent="0.25">
      <c r="K45" s="22">
        <v>60</v>
      </c>
      <c r="L45" s="24">
        <f t="shared" si="14"/>
        <v>0.6</v>
      </c>
      <c r="M45" s="12">
        <f t="shared" si="15"/>
        <v>9.2900308391253947</v>
      </c>
    </row>
    <row r="46" spans="11:13" x14ac:dyDescent="0.25">
      <c r="K46" s="22">
        <v>61</v>
      </c>
      <c r="L46" s="24">
        <f t="shared" si="14"/>
        <v>0.61</v>
      </c>
      <c r="M46" s="12">
        <f t="shared" si="15"/>
        <v>8.3573559926683316</v>
      </c>
    </row>
    <row r="47" spans="11:13" x14ac:dyDescent="0.25">
      <c r="K47" s="22">
        <v>62</v>
      </c>
      <c r="L47" s="24">
        <f t="shared" si="14"/>
        <v>0.62</v>
      </c>
      <c r="M47" s="12">
        <f t="shared" si="15"/>
        <v>7.5312628874689613</v>
      </c>
    </row>
    <row r="48" spans="11:13" x14ac:dyDescent="0.25">
      <c r="K48" s="22">
        <v>63</v>
      </c>
      <c r="L48" s="24">
        <f t="shared" si="14"/>
        <v>0.63</v>
      </c>
      <c r="M48" s="12">
        <f t="shared" si="15"/>
        <v>6.798137767929938</v>
      </c>
    </row>
    <row r="49" spans="11:13" x14ac:dyDescent="0.25">
      <c r="K49" s="22">
        <v>64</v>
      </c>
      <c r="L49" s="24">
        <f t="shared" si="14"/>
        <v>0.64</v>
      </c>
      <c r="M49" s="12">
        <f t="shared" si="15"/>
        <v>6.1462834288967576</v>
      </c>
    </row>
    <row r="50" spans="11:13" x14ac:dyDescent="0.25">
      <c r="K50" s="22">
        <v>65</v>
      </c>
      <c r="L50" s="24">
        <f t="shared" si="14"/>
        <v>0.65</v>
      </c>
      <c r="M50" s="12">
        <f t="shared" si="15"/>
        <v>5.5656251347687968</v>
      </c>
    </row>
    <row r="51" spans="11:13" x14ac:dyDescent="0.25">
      <c r="K51" s="22">
        <v>66</v>
      </c>
      <c r="L51" s="24">
        <f t="shared" si="14"/>
        <v>0.66</v>
      </c>
      <c r="M51" s="12">
        <f t="shared" si="15"/>
        <v>5.0474652780595539</v>
      </c>
    </row>
    <row r="52" spans="11:13" x14ac:dyDescent="0.25">
      <c r="K52" s="22">
        <v>67</v>
      </c>
      <c r="L52" s="24">
        <f t="shared" si="14"/>
        <v>0.67</v>
      </c>
      <c r="M52" s="12">
        <f t="shared" si="15"/>
        <v>4.5842781177418246</v>
      </c>
    </row>
    <row r="53" spans="11:13" x14ac:dyDescent="0.25">
      <c r="K53" s="22">
        <v>68</v>
      </c>
      <c r="L53" s="24">
        <f t="shared" si="14"/>
        <v>0.68</v>
      </c>
      <c r="M53" s="12">
        <f t="shared" si="15"/>
        <v>4.1695375767388745</v>
      </c>
    </row>
    <row r="54" spans="11:13" x14ac:dyDescent="0.25">
      <c r="K54" s="22">
        <v>69</v>
      </c>
      <c r="L54" s="24">
        <f t="shared" si="14"/>
        <v>0.69</v>
      </c>
      <c r="M54" s="12">
        <f t="shared" si="15"/>
        <v>3.7975723882495793</v>
      </c>
    </row>
    <row r="55" spans="11:13" x14ac:dyDescent="0.25">
      <c r="K55" s="22">
        <v>70</v>
      </c>
      <c r="L55" s="24">
        <f t="shared" si="14"/>
        <v>0.7</v>
      </c>
      <c r="M55" s="12">
        <f t="shared" si="15"/>
        <v>3.4634439317456267</v>
      </c>
    </row>
    <row r="56" spans="11:13" x14ac:dyDescent="0.25">
      <c r="K56" s="22">
        <v>71</v>
      </c>
      <c r="L56" s="24">
        <f t="shared" si="14"/>
        <v>0.71</v>
      </c>
      <c r="M56" s="12">
        <f t="shared" si="15"/>
        <v>3.1628429455304268</v>
      </c>
    </row>
    <row r="57" spans="11:13" x14ac:dyDescent="0.25">
      <c r="K57" s="22">
        <v>72</v>
      </c>
      <c r="L57" s="24">
        <f t="shared" si="14"/>
        <v>0.72</v>
      </c>
      <c r="M57" s="12">
        <f t="shared" si="15"/>
        <v>2.8920019859221524</v>
      </c>
    </row>
    <row r="58" spans="11:13" x14ac:dyDescent="0.25">
      <c r="K58" s="22">
        <v>73</v>
      </c>
      <c r="L58" s="24">
        <f t="shared" si="14"/>
        <v>0.73</v>
      </c>
      <c r="M58" s="12">
        <f t="shared" si="15"/>
        <v>2.6476210565084775</v>
      </c>
    </row>
    <row r="59" spans="11:13" x14ac:dyDescent="0.25">
      <c r="K59" s="22">
        <v>74</v>
      </c>
      <c r="L59" s="24">
        <f t="shared" si="14"/>
        <v>0.74</v>
      </c>
      <c r="M59" s="12">
        <f t="shared" si="15"/>
        <v>2.4268042805404755</v>
      </c>
    </row>
    <row r="60" spans="11:13" x14ac:dyDescent="0.25">
      <c r="K60" s="22">
        <v>75</v>
      </c>
      <c r="L60" s="24">
        <f t="shared" si="14"/>
        <v>0.75</v>
      </c>
      <c r="M60" s="12">
        <f t="shared" si="15"/>
        <v>2.2270058559276933</v>
      </c>
    </row>
    <row r="61" spans="11:13" x14ac:dyDescent="0.25">
      <c r="K61" s="22">
        <v>76</v>
      </c>
      <c r="L61" s="24">
        <f t="shared" si="14"/>
        <v>0.76</v>
      </c>
      <c r="M61" s="12">
        <f t="shared" si="15"/>
        <v>2.0459838317297856</v>
      </c>
    </row>
    <row r="62" spans="11:13" x14ac:dyDescent="0.25">
      <c r="K62" s="22">
        <v>77</v>
      </c>
      <c r="L62" s="24">
        <f t="shared" si="14"/>
        <v>0.77</v>
      </c>
      <c r="M62" s="12">
        <f t="shared" si="15"/>
        <v>1.881760490435348</v>
      </c>
    </row>
    <row r="63" spans="11:13" x14ac:dyDescent="0.25">
      <c r="K63" s="22">
        <v>78</v>
      </c>
      <c r="L63" s="24">
        <f t="shared" si="14"/>
        <v>0.78</v>
      </c>
      <c r="M63" s="12">
        <f t="shared" si="15"/>
        <v>1.7325883219742766</v>
      </c>
    </row>
    <row r="64" spans="11:13" x14ac:dyDescent="0.25">
      <c r="K64" s="22">
        <v>79</v>
      </c>
      <c r="L64" s="24">
        <f t="shared" si="14"/>
        <v>0.79</v>
      </c>
      <c r="M64" s="12">
        <f t="shared" si="15"/>
        <v>1.5969207415625473</v>
      </c>
    </row>
    <row r="65" spans="11:13" x14ac:dyDescent="0.25">
      <c r="K65" s="22">
        <v>80</v>
      </c>
      <c r="L65" s="24">
        <f t="shared" si="14"/>
        <v>0.8</v>
      </c>
      <c r="M65" s="12">
        <f t="shared" si="15"/>
        <v>1.473386840730122</v>
      </c>
    </row>
    <row r="66" spans="11:13" x14ac:dyDescent="0.25">
      <c r="K66" s="22">
        <v>81</v>
      </c>
      <c r="L66" s="24">
        <f t="shared" si="14"/>
        <v>0.81</v>
      </c>
      <c r="M66" s="12">
        <f t="shared" si="15"/>
        <v>1.3607695745457886</v>
      </c>
    </row>
    <row r="67" spans="11:13" x14ac:dyDescent="0.25">
      <c r="K67" s="22">
        <v>82</v>
      </c>
      <c r="L67" s="24">
        <f t="shared" si="14"/>
        <v>0.82</v>
      </c>
      <c r="M67" s="12">
        <f t="shared" si="15"/>
        <v>1.2579868824114389</v>
      </c>
    </row>
    <row r="68" spans="11:13" x14ac:dyDescent="0.25">
      <c r="K68" s="22">
        <v>83</v>
      </c>
      <c r="L68" s="24">
        <f t="shared" si="14"/>
        <v>0.83</v>
      </c>
      <c r="M68" s="12">
        <f t="shared" si="15"/>
        <v>1.1640753183174732</v>
      </c>
    </row>
    <row r="69" spans="11:13" x14ac:dyDescent="0.25">
      <c r="K69" s="22">
        <v>84</v>
      </c>
      <c r="L69" s="24">
        <f t="shared" si="14"/>
        <v>0.84</v>
      </c>
      <c r="M69" s="12">
        <f t="shared" si="15"/>
        <v>1.0781758319417367</v>
      </c>
    </row>
    <row r="70" spans="11:13" x14ac:dyDescent="0.25">
      <c r="K70" s="22">
        <v>85</v>
      </c>
      <c r="L70" s="24">
        <f t="shared" si="14"/>
        <v>0.85</v>
      </c>
      <c r="M70" s="12">
        <f t="shared" si="15"/>
        <v>0.99952139672145823</v>
      </c>
    </row>
    <row r="71" spans="11:13" x14ac:dyDescent="0.25">
      <c r="K71" s="22">
        <v>86</v>
      </c>
      <c r="L71" s="24">
        <f t="shared" si="14"/>
        <v>0.86</v>
      </c>
      <c r="M71" s="12">
        <f t="shared" si="15"/>
        <v>0.92742622689533105</v>
      </c>
    </row>
    <row r="72" spans="11:13" x14ac:dyDescent="0.25">
      <c r="K72" s="22">
        <v>87</v>
      </c>
      <c r="L72" s="24">
        <f t="shared" si="14"/>
        <v>0.87</v>
      </c>
      <c r="M72" s="12">
        <f t="shared" si="15"/>
        <v>0.86127636402331664</v>
      </c>
    </row>
    <row r="73" spans="11:13" x14ac:dyDescent="0.25">
      <c r="K73" s="22">
        <v>88</v>
      </c>
      <c r="L73" s="24">
        <f t="shared" si="14"/>
        <v>0.88</v>
      </c>
      <c r="M73" s="12">
        <f t="shared" si="15"/>
        <v>0.80052144589385088</v>
      </c>
    </row>
    <row r="74" spans="11:13" x14ac:dyDescent="0.25">
      <c r="K74" s="22">
        <v>89</v>
      </c>
      <c r="L74" s="24">
        <f t="shared" si="14"/>
        <v>0.89</v>
      </c>
      <c r="M74" s="12">
        <f t="shared" si="15"/>
        <v>0.74466749804575327</v>
      </c>
    </row>
    <row r="75" spans="11:13" x14ac:dyDescent="0.25">
      <c r="K75" s="22">
        <v>90</v>
      </c>
      <c r="L75" s="24">
        <f t="shared" si="14"/>
        <v>0.9</v>
      </c>
      <c r="M75" s="12">
        <f t="shared" si="15"/>
        <v>0.69327061121031386</v>
      </c>
    </row>
    <row r="76" spans="11:13" x14ac:dyDescent="0.25">
      <c r="K76" s="22">
        <v>91</v>
      </c>
      <c r="L76" s="24">
        <f t="shared" si="14"/>
        <v>0.91</v>
      </c>
      <c r="M76" s="12">
        <f t="shared" si="15"/>
        <v>0.64593138751303902</v>
      </c>
    </row>
    <row r="77" spans="11:13" x14ac:dyDescent="0.25">
      <c r="K77" s="22">
        <v>92</v>
      </c>
      <c r="L77" s="24">
        <f t="shared" ref="L77:L85" si="16">K77/100</f>
        <v>0.92</v>
      </c>
      <c r="M77" s="12">
        <f t="shared" si="15"/>
        <v>0.60229005484052389</v>
      </c>
    </row>
    <row r="78" spans="11:13" x14ac:dyDescent="0.25">
      <c r="K78" s="22">
        <v>93</v>
      </c>
      <c r="L78" s="24">
        <f t="shared" si="16"/>
        <v>0.93</v>
      </c>
      <c r="M78" s="12">
        <f t="shared" si="15"/>
        <v>0.56202216285352036</v>
      </c>
    </row>
    <row r="79" spans="11:13" x14ac:dyDescent="0.25">
      <c r="K79" s="22">
        <v>94</v>
      </c>
      <c r="L79" s="24">
        <f t="shared" si="16"/>
        <v>0.94</v>
      </c>
      <c r="M79" s="12">
        <f t="shared" si="15"/>
        <v>0.52483478610783241</v>
      </c>
    </row>
    <row r="80" spans="11:13" x14ac:dyDescent="0.25">
      <c r="K80" s="22">
        <v>95</v>
      </c>
      <c r="L80" s="24">
        <f t="shared" si="16"/>
        <v>0.95</v>
      </c>
      <c r="M80" s="12">
        <f t="shared" si="15"/>
        <v>0.4904631699612913</v>
      </c>
    </row>
    <row r="81" spans="11:13" x14ac:dyDescent="0.25">
      <c r="K81" s="22">
        <v>96</v>
      </c>
      <c r="L81" s="24">
        <f t="shared" si="16"/>
        <v>0.96</v>
      </c>
      <c r="M81" s="12">
        <f t="shared" si="15"/>
        <v>0.45866776367173306</v>
      </c>
    </row>
    <row r="82" spans="11:13" x14ac:dyDescent="0.25">
      <c r="K82" s="22">
        <v>97</v>
      </c>
      <c r="L82" s="24">
        <f t="shared" si="16"/>
        <v>0.97</v>
      </c>
      <c r="M82" s="12">
        <f t="shared" si="15"/>
        <v>0.42923159255830862</v>
      </c>
    </row>
    <row r="83" spans="11:13" x14ac:dyDescent="0.25">
      <c r="K83" s="22">
        <v>98</v>
      </c>
      <c r="L83" s="24">
        <f t="shared" si="16"/>
        <v>0.98</v>
      </c>
      <c r="M83" s="12">
        <f t="shared" si="15"/>
        <v>0.40195792749865139</v>
      </c>
    </row>
    <row r="84" spans="11:13" x14ac:dyDescent="0.25">
      <c r="K84" s="22">
        <v>99</v>
      </c>
      <c r="L84" s="24">
        <f t="shared" si="16"/>
        <v>0.99</v>
      </c>
      <c r="M84" s="12">
        <f t="shared" si="15"/>
        <v>0.37666821552904761</v>
      </c>
    </row>
    <row r="85" spans="11:13" x14ac:dyDescent="0.25">
      <c r="K85" s="22">
        <v>100</v>
      </c>
      <c r="L85" s="24">
        <f t="shared" si="16"/>
        <v>1</v>
      </c>
      <c r="M85" s="12">
        <f t="shared" si="15"/>
        <v>0.35320024003942629</v>
      </c>
    </row>
  </sheetData>
  <mergeCells count="3">
    <mergeCell ref="K11:M11"/>
    <mergeCell ref="A1:B1"/>
    <mergeCell ref="C1:G1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ubo</dc:creator>
  <cp:lastModifiedBy>Ljubo Groz</cp:lastModifiedBy>
  <dcterms:created xsi:type="dcterms:W3CDTF">2018-07-25T11:59:23Z</dcterms:created>
  <dcterms:modified xsi:type="dcterms:W3CDTF">2019-07-24T18:57:49Z</dcterms:modified>
</cp:coreProperties>
</file>